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corpion sting  paper\متن مقاله\PLOS NEG\PNTD-D-25-00224\"/>
    </mc:Choice>
  </mc:AlternateContent>
  <bookViews>
    <workbookView xWindow="0" yWindow="0" windowWidth="22260" windowHeight="9168"/>
  </bookViews>
  <sheets>
    <sheet name="Sheet1" sheetId="1" r:id="rId1"/>
    <sheet name="Sheet2" sheetId="2" r:id="rId2"/>
  </sheets>
  <definedNames>
    <definedName name="_xlnm._FilterDatabase" localSheetId="0" hidden="1">Sheet1!$B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3" i="1"/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</calcChain>
</file>

<file path=xl/sharedStrings.xml><?xml version="1.0" encoding="utf-8"?>
<sst xmlns="http://schemas.openxmlformats.org/spreadsheetml/2006/main" count="29" uniqueCount="27">
  <si>
    <t>Osku</t>
  </si>
  <si>
    <t>Sarab</t>
  </si>
  <si>
    <t>Shabestar</t>
  </si>
  <si>
    <t>Ajab Shir</t>
  </si>
  <si>
    <t>Kaleybar</t>
  </si>
  <si>
    <t>Maraqe</t>
  </si>
  <si>
    <t>Marand</t>
  </si>
  <si>
    <t>Malkan</t>
  </si>
  <si>
    <t>Miyane</t>
  </si>
  <si>
    <t>Varzeqan</t>
  </si>
  <si>
    <t>Heris</t>
  </si>
  <si>
    <t>Ahar</t>
  </si>
  <si>
    <t>Hashtrud</t>
  </si>
  <si>
    <t>Horand</t>
  </si>
  <si>
    <t>Azar Shahr</t>
  </si>
  <si>
    <t>Bostan Abad</t>
  </si>
  <si>
    <t>Bonab</t>
  </si>
  <si>
    <t>Tabriz</t>
  </si>
  <si>
    <t>Jolfa</t>
  </si>
  <si>
    <t>Charoymaq</t>
  </si>
  <si>
    <t>Khoda Afarin</t>
  </si>
  <si>
    <t>Total</t>
  </si>
  <si>
    <t>County</t>
  </si>
  <si>
    <t>FID</t>
  </si>
  <si>
    <t>Scorpion sting cases (N.)</t>
  </si>
  <si>
    <t xml:space="preserve">Population(N.) </t>
  </si>
  <si>
    <t>Prevalance per 10000 Po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78"/>
      <scheme val="minor"/>
    </font>
    <font>
      <b/>
      <sz val="12"/>
      <color theme="1"/>
      <name val="Times New Roman"/>
      <family val="1"/>
    </font>
    <font>
      <b/>
      <sz val="12"/>
      <color rgb="FF262626"/>
      <name val="Times New Roman"/>
      <family val="1"/>
    </font>
    <font>
      <b/>
      <sz val="11"/>
      <color theme="1"/>
      <name val="Times New Roman"/>
      <family val="1"/>
    </font>
    <font>
      <b/>
      <sz val="11.5"/>
      <color rgb="FF26262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A3" sqref="A3:I24"/>
    </sheetView>
  </sheetViews>
  <sheetFormatPr defaultRowHeight="14.4" x14ac:dyDescent="0.3"/>
  <cols>
    <col min="2" max="2" width="26.6640625" customWidth="1"/>
    <col min="3" max="3" width="11.109375" customWidth="1"/>
    <col min="4" max="4" width="11" customWidth="1"/>
    <col min="5" max="5" width="16.77734375" customWidth="1"/>
    <col min="6" max="6" width="15.21875" bestFit="1" customWidth="1"/>
    <col min="7" max="7" width="10.109375" customWidth="1"/>
    <col min="8" max="8" width="10.88671875" customWidth="1"/>
    <col min="9" max="9" width="16.33203125" customWidth="1"/>
  </cols>
  <sheetData>
    <row r="1" spans="1:9" ht="14.4" customHeight="1" x14ac:dyDescent="0.3">
      <c r="A1" s="2" t="s">
        <v>23</v>
      </c>
      <c r="B1" s="3" t="s">
        <v>22</v>
      </c>
      <c r="C1" s="2" t="s">
        <v>24</v>
      </c>
      <c r="D1" s="2"/>
      <c r="E1" s="2"/>
      <c r="F1" s="2" t="s">
        <v>25</v>
      </c>
      <c r="G1" s="2" t="s">
        <v>26</v>
      </c>
      <c r="H1" s="2"/>
      <c r="I1" s="2"/>
    </row>
    <row r="2" spans="1:9" ht="15.6" x14ac:dyDescent="0.3">
      <c r="A2" s="2"/>
      <c r="B2" s="3"/>
      <c r="C2" s="4">
        <v>2022</v>
      </c>
      <c r="D2" s="4">
        <v>2023</v>
      </c>
      <c r="E2" s="5" t="s">
        <v>21</v>
      </c>
      <c r="F2" s="2"/>
      <c r="G2" s="5">
        <v>2022</v>
      </c>
      <c r="H2" s="5">
        <v>2023</v>
      </c>
      <c r="I2" s="6" t="s">
        <v>21</v>
      </c>
    </row>
    <row r="3" spans="1:9" ht="15" x14ac:dyDescent="0.3">
      <c r="A3" s="9">
        <v>6</v>
      </c>
      <c r="B3" s="10" t="s">
        <v>17</v>
      </c>
      <c r="C3" s="10">
        <v>405</v>
      </c>
      <c r="D3" s="10">
        <v>440</v>
      </c>
      <c r="E3" s="10">
        <v>845</v>
      </c>
      <c r="F3" s="11">
        <v>1838392.8889859894</v>
      </c>
      <c r="G3" s="12">
        <f>(C3/F3)*10000</f>
        <v>2.2030111323123518</v>
      </c>
      <c r="H3" s="12">
        <f>(D3/F3)*10000</f>
        <v>2.3933948104134193</v>
      </c>
      <c r="I3" s="12">
        <f>((E3/F3)*10000)</f>
        <v>4.5964059427257711</v>
      </c>
    </row>
    <row r="4" spans="1:9" ht="15" x14ac:dyDescent="0.3">
      <c r="A4" s="9">
        <v>14</v>
      </c>
      <c r="B4" s="10" t="s">
        <v>5</v>
      </c>
      <c r="C4" s="10">
        <v>270</v>
      </c>
      <c r="D4" s="10">
        <v>21</v>
      </c>
      <c r="E4" s="10">
        <v>291</v>
      </c>
      <c r="F4" s="11">
        <v>275135.342294164</v>
      </c>
      <c r="G4" s="12">
        <f t="shared" ref="G4:G24" si="0">(C4/F4)*10000</f>
        <v>9.8133521396653762</v>
      </c>
      <c r="H4" s="12">
        <f t="shared" ref="H4:H24" si="1">(D4/F4)*10000</f>
        <v>0.76326072197397365</v>
      </c>
      <c r="I4" s="12">
        <f t="shared" ref="I4:I24" si="2">((E4/F4)*10000)</f>
        <v>10.576612861639351</v>
      </c>
    </row>
    <row r="5" spans="1:9" ht="15" x14ac:dyDescent="0.3">
      <c r="A5" s="9">
        <v>11</v>
      </c>
      <c r="B5" s="10" t="s">
        <v>0</v>
      </c>
      <c r="C5" s="10">
        <v>166</v>
      </c>
      <c r="D5" s="10">
        <v>116</v>
      </c>
      <c r="E5" s="10">
        <v>282</v>
      </c>
      <c r="F5" s="11">
        <v>164104.44686033024</v>
      </c>
      <c r="G5" s="12">
        <f t="shared" si="0"/>
        <v>10.115508944208141</v>
      </c>
      <c r="H5" s="12">
        <f t="shared" si="1"/>
        <v>7.0686689007719536</v>
      </c>
      <c r="I5" s="12">
        <f t="shared" si="2"/>
        <v>17.184177844980095</v>
      </c>
    </row>
    <row r="6" spans="1:9" ht="15" x14ac:dyDescent="0.3">
      <c r="A6" s="9">
        <v>4</v>
      </c>
      <c r="B6" s="10" t="s">
        <v>6</v>
      </c>
      <c r="C6" s="10">
        <v>109</v>
      </c>
      <c r="D6" s="10">
        <v>139</v>
      </c>
      <c r="E6" s="10">
        <v>248</v>
      </c>
      <c r="F6" s="11">
        <v>254000.53005606282</v>
      </c>
      <c r="G6" s="12">
        <f t="shared" si="0"/>
        <v>4.2913296273807617</v>
      </c>
      <c r="H6" s="12">
        <f t="shared" si="1"/>
        <v>5.4724295248250083</v>
      </c>
      <c r="I6" s="12">
        <f t="shared" si="2"/>
        <v>9.7637591522057701</v>
      </c>
    </row>
    <row r="7" spans="1:9" ht="15" x14ac:dyDescent="0.3">
      <c r="A7" s="9">
        <v>12</v>
      </c>
      <c r="B7" s="10" t="s">
        <v>14</v>
      </c>
      <c r="C7" s="10">
        <v>105</v>
      </c>
      <c r="D7" s="10">
        <v>109</v>
      </c>
      <c r="E7" s="10">
        <v>214</v>
      </c>
      <c r="F7" s="11">
        <v>114375.4165924463</v>
      </c>
      <c r="G7" s="12">
        <f t="shared" si="0"/>
        <v>9.1802944311141879</v>
      </c>
      <c r="H7" s="12">
        <f t="shared" si="1"/>
        <v>9.5300199332518698</v>
      </c>
      <c r="I7" s="12">
        <f t="shared" si="2"/>
        <v>18.710314364366059</v>
      </c>
    </row>
    <row r="8" spans="1:9" ht="15" x14ac:dyDescent="0.3">
      <c r="A8" s="9">
        <v>16</v>
      </c>
      <c r="B8" s="10" t="s">
        <v>7</v>
      </c>
      <c r="C8" s="10">
        <v>108</v>
      </c>
      <c r="D8" s="10">
        <v>104</v>
      </c>
      <c r="E8" s="10">
        <v>212</v>
      </c>
      <c r="F8" s="11">
        <v>115422.64357268943</v>
      </c>
      <c r="G8" s="12">
        <f t="shared" si="0"/>
        <v>9.3569161697449008</v>
      </c>
      <c r="H8" s="12">
        <f t="shared" si="1"/>
        <v>9.0103637190136077</v>
      </c>
      <c r="I8" s="12">
        <f t="shared" si="2"/>
        <v>18.367279888758507</v>
      </c>
    </row>
    <row r="9" spans="1:9" ht="15" x14ac:dyDescent="0.3">
      <c r="A9" s="9">
        <v>18</v>
      </c>
      <c r="B9" s="10" t="s">
        <v>8</v>
      </c>
      <c r="C9" s="10">
        <v>82</v>
      </c>
      <c r="D9" s="10">
        <v>82</v>
      </c>
      <c r="E9" s="10">
        <v>164</v>
      </c>
      <c r="F9" s="11">
        <v>189587.42764015892</v>
      </c>
      <c r="G9" s="12">
        <f t="shared" si="0"/>
        <v>4.3251813171724542</v>
      </c>
      <c r="H9" s="12">
        <f t="shared" si="1"/>
        <v>4.3251813171724542</v>
      </c>
      <c r="I9" s="12">
        <f t="shared" si="2"/>
        <v>8.6503626343449085</v>
      </c>
    </row>
    <row r="10" spans="1:9" ht="15" x14ac:dyDescent="0.3">
      <c r="A10" s="9">
        <v>13</v>
      </c>
      <c r="B10" s="10" t="s">
        <v>3</v>
      </c>
      <c r="C10" s="10">
        <v>32</v>
      </c>
      <c r="D10" s="10">
        <v>93</v>
      </c>
      <c r="E10" s="10">
        <v>125</v>
      </c>
      <c r="F10" s="11">
        <v>73463.863464309834</v>
      </c>
      <c r="G10" s="12">
        <f t="shared" si="0"/>
        <v>4.3558830819653558</v>
      </c>
      <c r="H10" s="12">
        <f t="shared" si="1"/>
        <v>12.659285206961814</v>
      </c>
      <c r="I10" s="12">
        <f t="shared" si="2"/>
        <v>17.015168288927171</v>
      </c>
    </row>
    <row r="11" spans="1:9" ht="15" x14ac:dyDescent="0.3">
      <c r="A11" s="9">
        <v>8</v>
      </c>
      <c r="B11" s="10" t="s">
        <v>11</v>
      </c>
      <c r="C11" s="10">
        <v>56</v>
      </c>
      <c r="D11" s="10">
        <v>55</v>
      </c>
      <c r="E11" s="10">
        <v>111</v>
      </c>
      <c r="F11" s="11">
        <v>139001.66835038329</v>
      </c>
      <c r="G11" s="12">
        <f t="shared" si="0"/>
        <v>4.0287286235183943</v>
      </c>
      <c r="H11" s="12">
        <f t="shared" si="1"/>
        <v>3.9567870409555654</v>
      </c>
      <c r="I11" s="12">
        <f t="shared" si="2"/>
        <v>7.9855156644739589</v>
      </c>
    </row>
    <row r="12" spans="1:9" ht="15" x14ac:dyDescent="0.3">
      <c r="A12" s="9">
        <v>5</v>
      </c>
      <c r="B12" s="10" t="s">
        <v>18</v>
      </c>
      <c r="C12" s="10">
        <v>50</v>
      </c>
      <c r="D12" s="10">
        <v>51</v>
      </c>
      <c r="E12" s="10">
        <v>101</v>
      </c>
      <c r="F12" s="11">
        <v>63619.889393674232</v>
      </c>
      <c r="G12" s="12">
        <f t="shared" si="0"/>
        <v>7.859177448518408</v>
      </c>
      <c r="H12" s="12">
        <f t="shared" si="1"/>
        <v>8.0163609974887766</v>
      </c>
      <c r="I12" s="12">
        <f t="shared" si="2"/>
        <v>15.875538446007186</v>
      </c>
    </row>
    <row r="13" spans="1:9" ht="15" x14ac:dyDescent="0.3">
      <c r="A13" s="9">
        <v>3</v>
      </c>
      <c r="B13" s="10" t="s">
        <v>2</v>
      </c>
      <c r="C13" s="10">
        <v>46</v>
      </c>
      <c r="D13" s="10">
        <v>44</v>
      </c>
      <c r="E13" s="10">
        <v>90</v>
      </c>
      <c r="F13" s="11">
        <v>140413.1271675571</v>
      </c>
      <c r="G13" s="12">
        <f t="shared" si="0"/>
        <v>3.2760469713851972</v>
      </c>
      <c r="H13" s="12">
        <f t="shared" si="1"/>
        <v>3.1336101465423627</v>
      </c>
      <c r="I13" s="12">
        <f t="shared" si="2"/>
        <v>6.4096571179275603</v>
      </c>
    </row>
    <row r="14" spans="1:9" ht="15" x14ac:dyDescent="0.3">
      <c r="A14" s="9">
        <v>10</v>
      </c>
      <c r="B14" s="10" t="s">
        <v>1</v>
      </c>
      <c r="C14" s="10">
        <v>40</v>
      </c>
      <c r="D14" s="10">
        <v>31</v>
      </c>
      <c r="E14" s="10">
        <v>71</v>
      </c>
      <c r="F14" s="11">
        <v>131340.25016313168</v>
      </c>
      <c r="G14" s="12">
        <f t="shared" si="0"/>
        <v>3.0455248829142505</v>
      </c>
      <c r="H14" s="12">
        <f t="shared" si="1"/>
        <v>2.360281784258544</v>
      </c>
      <c r="I14" s="12">
        <f t="shared" si="2"/>
        <v>5.4058066671727953</v>
      </c>
    </row>
    <row r="15" spans="1:9" ht="15" x14ac:dyDescent="0.3">
      <c r="A15" s="9">
        <v>7</v>
      </c>
      <c r="B15" s="10" t="s">
        <v>9</v>
      </c>
      <c r="C15" s="10">
        <v>23</v>
      </c>
      <c r="D15" s="10">
        <v>47</v>
      </c>
      <c r="E15" s="10">
        <v>70</v>
      </c>
      <c r="F15" s="11">
        <v>54590.869521940738</v>
      </c>
      <c r="G15" s="12">
        <f t="shared" si="0"/>
        <v>4.2131587573918416</v>
      </c>
      <c r="H15" s="12">
        <f t="shared" si="1"/>
        <v>8.6094983303224595</v>
      </c>
      <c r="I15" s="12">
        <f t="shared" si="2"/>
        <v>12.822657087714301</v>
      </c>
    </row>
    <row r="16" spans="1:9" ht="15" x14ac:dyDescent="0.3">
      <c r="A16" s="9">
        <v>0</v>
      </c>
      <c r="B16" s="10" t="s">
        <v>4</v>
      </c>
      <c r="C16" s="10">
        <v>57</v>
      </c>
      <c r="D16" s="10">
        <v>9</v>
      </c>
      <c r="E16" s="10">
        <v>66</v>
      </c>
      <c r="F16" s="11">
        <v>47825.337890335184</v>
      </c>
      <c r="G16" s="12">
        <f t="shared" si="0"/>
        <v>11.918368487161045</v>
      </c>
      <c r="H16" s="12">
        <f t="shared" si="1"/>
        <v>1.8818476558675334</v>
      </c>
      <c r="I16" s="12">
        <f t="shared" si="2"/>
        <v>13.800216143028578</v>
      </c>
    </row>
    <row r="17" spans="1:9" ht="15" x14ac:dyDescent="0.3">
      <c r="A17" s="9">
        <v>19</v>
      </c>
      <c r="B17" s="10" t="s">
        <v>12</v>
      </c>
      <c r="C17" s="10">
        <v>43</v>
      </c>
      <c r="D17" s="10">
        <v>14</v>
      </c>
      <c r="E17" s="10">
        <v>57</v>
      </c>
      <c r="F17" s="11">
        <v>59307.565932122743</v>
      </c>
      <c r="G17" s="12">
        <f t="shared" si="0"/>
        <v>7.2503397035739612</v>
      </c>
      <c r="H17" s="12">
        <f t="shared" si="1"/>
        <v>2.3605757174426851</v>
      </c>
      <c r="I17" s="12">
        <f t="shared" si="2"/>
        <v>9.6109154210166476</v>
      </c>
    </row>
    <row r="18" spans="1:9" ht="15" x14ac:dyDescent="0.3">
      <c r="A18" s="9">
        <v>20</v>
      </c>
      <c r="B18" s="10" t="s">
        <v>19</v>
      </c>
      <c r="C18" s="10">
        <v>21</v>
      </c>
      <c r="D18" s="10">
        <v>22</v>
      </c>
      <c r="E18" s="10">
        <v>43</v>
      </c>
      <c r="F18" s="11">
        <v>32216.387119171093</v>
      </c>
      <c r="G18" s="12">
        <f t="shared" si="0"/>
        <v>6.5184217964352289</v>
      </c>
      <c r="H18" s="12">
        <f t="shared" si="1"/>
        <v>6.8288228343607162</v>
      </c>
      <c r="I18" s="12">
        <f t="shared" si="2"/>
        <v>13.347244630795945</v>
      </c>
    </row>
    <row r="19" spans="1:9" ht="15" x14ac:dyDescent="0.3">
      <c r="A19" s="9">
        <v>2</v>
      </c>
      <c r="B19" s="10" t="s">
        <v>20</v>
      </c>
      <c r="C19" s="10">
        <v>4</v>
      </c>
      <c r="D19" s="10">
        <v>37</v>
      </c>
      <c r="E19" s="10">
        <v>41</v>
      </c>
      <c r="F19" s="11">
        <v>34211.316304861379</v>
      </c>
      <c r="G19" s="12">
        <f t="shared" si="0"/>
        <v>1.169203769991044</v>
      </c>
      <c r="H19" s="12">
        <f t="shared" si="1"/>
        <v>10.815134872417158</v>
      </c>
      <c r="I19" s="12">
        <f t="shared" si="2"/>
        <v>11.984338642408202</v>
      </c>
    </row>
    <row r="20" spans="1:9" ht="15" x14ac:dyDescent="0.3">
      <c r="A20" s="9">
        <v>1</v>
      </c>
      <c r="B20" s="10" t="s">
        <v>13</v>
      </c>
      <c r="C20" s="10">
        <v>20</v>
      </c>
      <c r="D20" s="10">
        <v>18</v>
      </c>
      <c r="E20" s="10">
        <v>38</v>
      </c>
      <c r="F20" s="11">
        <v>21224.877330310759</v>
      </c>
      <c r="G20" s="12">
        <f t="shared" si="0"/>
        <v>9.4229048718403945</v>
      </c>
      <c r="H20" s="12">
        <f t="shared" si="1"/>
        <v>8.4806143846563558</v>
      </c>
      <c r="I20" s="12">
        <f t="shared" si="2"/>
        <v>17.90351925649675</v>
      </c>
    </row>
    <row r="21" spans="1:9" ht="15" x14ac:dyDescent="0.3">
      <c r="A21" s="9">
        <v>15</v>
      </c>
      <c r="B21" s="10" t="s">
        <v>16</v>
      </c>
      <c r="C21" s="10">
        <v>7</v>
      </c>
      <c r="D21" s="10">
        <v>29</v>
      </c>
      <c r="E21" s="10">
        <v>36</v>
      </c>
      <c r="F21" s="11">
        <v>139864.64025896284</v>
      </c>
      <c r="G21" s="12">
        <f t="shared" si="0"/>
        <v>0.50048389550349015</v>
      </c>
      <c r="H21" s="12">
        <f t="shared" si="1"/>
        <v>2.0734332813716021</v>
      </c>
      <c r="I21" s="12">
        <f t="shared" si="2"/>
        <v>2.5739171768750926</v>
      </c>
    </row>
    <row r="22" spans="1:9" ht="15" x14ac:dyDescent="0.3">
      <c r="A22" s="9">
        <v>9</v>
      </c>
      <c r="B22" s="10" t="s">
        <v>10</v>
      </c>
      <c r="C22" s="10">
        <v>14</v>
      </c>
      <c r="D22" s="10">
        <v>18</v>
      </c>
      <c r="E22" s="10">
        <v>32</v>
      </c>
      <c r="F22" s="11">
        <v>71640.016739005951</v>
      </c>
      <c r="G22" s="12">
        <f t="shared" si="0"/>
        <v>1.9542150654436403</v>
      </c>
      <c r="H22" s="12">
        <f t="shared" si="1"/>
        <v>2.5125622269989663</v>
      </c>
      <c r="I22" s="12">
        <f t="shared" si="2"/>
        <v>4.4667772924426066</v>
      </c>
    </row>
    <row r="23" spans="1:9" ht="15" x14ac:dyDescent="0.3">
      <c r="A23" s="9">
        <v>17</v>
      </c>
      <c r="B23" s="10" t="s">
        <v>15</v>
      </c>
      <c r="C23" s="10">
        <v>12</v>
      </c>
      <c r="D23" s="10">
        <v>5</v>
      </c>
      <c r="E23" s="10">
        <v>17</v>
      </c>
      <c r="F23" s="11">
        <v>98261.494362392245</v>
      </c>
      <c r="G23" s="12">
        <f t="shared" si="0"/>
        <v>1.2212311727871275</v>
      </c>
      <c r="H23" s="12">
        <f t="shared" si="1"/>
        <v>0.50884632199463642</v>
      </c>
      <c r="I23" s="12">
        <f t="shared" si="2"/>
        <v>1.7300774947817641</v>
      </c>
    </row>
    <row r="24" spans="1:9" ht="14.4" customHeight="1" x14ac:dyDescent="0.3">
      <c r="A24" s="7" t="s">
        <v>21</v>
      </c>
      <c r="B24" s="8"/>
      <c r="C24" s="9">
        <v>1670</v>
      </c>
      <c r="D24" s="9">
        <v>1484</v>
      </c>
      <c r="E24" s="9">
        <v>3154</v>
      </c>
      <c r="F24" s="11">
        <v>4058000</v>
      </c>
      <c r="G24" s="12">
        <f t="shared" si="0"/>
        <v>4.1153277476589452</v>
      </c>
      <c r="H24" s="12">
        <f t="shared" si="1"/>
        <v>3.6569738787580088</v>
      </c>
      <c r="I24" s="12">
        <f t="shared" si="2"/>
        <v>7.7723016264169544</v>
      </c>
    </row>
  </sheetData>
  <mergeCells count="6">
    <mergeCell ref="A24:B24"/>
    <mergeCell ref="C1:E1"/>
    <mergeCell ref="F1:F2"/>
    <mergeCell ref="G1:I1"/>
    <mergeCell ref="B1:B2"/>
    <mergeCell ref="A1:A2"/>
  </mergeCells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C21"/>
  <sheetViews>
    <sheetView workbookViewId="0">
      <selection activeCell="C24" sqref="C24"/>
    </sheetView>
  </sheetViews>
  <sheetFormatPr defaultRowHeight="14.4" x14ac:dyDescent="0.3"/>
  <sheetData>
    <row r="1" spans="3:3" x14ac:dyDescent="0.3">
      <c r="C1" s="1"/>
    </row>
    <row r="2" spans="3:3" x14ac:dyDescent="0.3">
      <c r="C2" s="1"/>
    </row>
    <row r="3" spans="3:3" x14ac:dyDescent="0.3">
      <c r="C3" s="1"/>
    </row>
    <row r="4" spans="3:3" x14ac:dyDescent="0.3">
      <c r="C4" s="1"/>
    </row>
    <row r="5" spans="3:3" x14ac:dyDescent="0.3">
      <c r="C5" s="1"/>
    </row>
    <row r="6" spans="3:3" x14ac:dyDescent="0.3">
      <c r="C6" s="1"/>
    </row>
    <row r="7" spans="3:3" x14ac:dyDescent="0.3">
      <c r="C7" s="1"/>
    </row>
    <row r="8" spans="3:3" x14ac:dyDescent="0.3">
      <c r="C8" s="1"/>
    </row>
    <row r="9" spans="3:3" x14ac:dyDescent="0.3">
      <c r="C9" s="1"/>
    </row>
    <row r="10" spans="3:3" x14ac:dyDescent="0.3">
      <c r="C10" s="1"/>
    </row>
    <row r="11" spans="3:3" x14ac:dyDescent="0.3">
      <c r="C11" s="1"/>
    </row>
    <row r="12" spans="3:3" x14ac:dyDescent="0.3">
      <c r="C12" s="1"/>
    </row>
    <row r="13" spans="3:3" x14ac:dyDescent="0.3">
      <c r="C13" s="1"/>
    </row>
    <row r="14" spans="3:3" x14ac:dyDescent="0.3">
      <c r="C14" s="1"/>
    </row>
    <row r="15" spans="3:3" x14ac:dyDescent="0.3">
      <c r="C15" s="1"/>
    </row>
    <row r="16" spans="3:3" x14ac:dyDescent="0.3">
      <c r="C16" s="1"/>
    </row>
    <row r="17" spans="3:3" x14ac:dyDescent="0.3">
      <c r="C17" s="1"/>
    </row>
    <row r="18" spans="3:3" x14ac:dyDescent="0.3">
      <c r="C18" s="1"/>
    </row>
    <row r="19" spans="3:3" x14ac:dyDescent="0.3">
      <c r="C19" s="1"/>
    </row>
    <row r="20" spans="3:3" x14ac:dyDescent="0.3">
      <c r="C20" s="1"/>
    </row>
    <row r="21" spans="3:3" x14ac:dyDescent="0.3">
      <c r="C21" s="1"/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4-12-28T20:47:13Z</dcterms:created>
  <dcterms:modified xsi:type="dcterms:W3CDTF">2025-06-08T00:45:45Z</dcterms:modified>
</cp:coreProperties>
</file>